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leviktoriaedvardsson/Desktop/innsendt/"/>
    </mc:Choice>
  </mc:AlternateContent>
  <xr:revisionPtr revIDLastSave="0" documentId="8_{5F0A0CF4-8CD1-BB43-A9FF-956B37EB71B3}" xr6:coauthVersionLast="47" xr6:coauthVersionMax="47" xr10:uidLastSave="{00000000-0000-0000-0000-000000000000}"/>
  <bookViews>
    <workbookView xWindow="900" yWindow="500" windowWidth="21620" windowHeight="15960" xr2:uid="{60966A27-218F-1B47-B09B-D0863204ED2F}"/>
  </bookViews>
  <sheets>
    <sheet name="Individual cTn valu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6" i="1" l="1"/>
  <c r="I86" i="1"/>
  <c r="H86" i="1"/>
  <c r="J85" i="1"/>
  <c r="I85" i="1"/>
  <c r="H85" i="1"/>
  <c r="J84" i="1"/>
  <c r="I84" i="1"/>
  <c r="H84" i="1"/>
  <c r="J83" i="1"/>
  <c r="I83" i="1"/>
  <c r="H83" i="1"/>
  <c r="J82" i="1"/>
  <c r="I82" i="1"/>
  <c r="H82" i="1"/>
  <c r="J81" i="1"/>
  <c r="I81" i="1"/>
  <c r="H81" i="1"/>
  <c r="J80" i="1"/>
  <c r="I80" i="1"/>
  <c r="H80" i="1"/>
  <c r="J79" i="1"/>
  <c r="I79" i="1"/>
  <c r="H79" i="1"/>
  <c r="J78" i="1"/>
  <c r="I78" i="1"/>
  <c r="H78" i="1"/>
  <c r="J77" i="1"/>
  <c r="I77" i="1"/>
  <c r="H77" i="1"/>
  <c r="J76" i="1"/>
  <c r="I76" i="1"/>
  <c r="H76" i="1"/>
  <c r="J75" i="1"/>
  <c r="I75" i="1"/>
  <c r="H75" i="1"/>
  <c r="J74" i="1"/>
  <c r="I74" i="1"/>
  <c r="H74" i="1"/>
  <c r="J73" i="1"/>
  <c r="I73" i="1"/>
  <c r="H73" i="1"/>
  <c r="J72" i="1"/>
  <c r="I72" i="1"/>
  <c r="H72" i="1"/>
  <c r="J71" i="1"/>
  <c r="I71" i="1"/>
  <c r="H71" i="1"/>
  <c r="J70" i="1"/>
  <c r="I70" i="1"/>
  <c r="H70" i="1"/>
  <c r="J69" i="1"/>
  <c r="I69" i="1"/>
  <c r="H69" i="1"/>
  <c r="J68" i="1"/>
  <c r="I68" i="1"/>
  <c r="H68" i="1"/>
  <c r="J67" i="1"/>
  <c r="I67" i="1"/>
  <c r="H67" i="1"/>
  <c r="J66" i="1"/>
  <c r="I66" i="1"/>
  <c r="H66" i="1"/>
  <c r="J65" i="1"/>
  <c r="I65" i="1"/>
  <c r="H65" i="1"/>
  <c r="J64" i="1"/>
  <c r="I64" i="1"/>
  <c r="H64" i="1"/>
  <c r="J63" i="1"/>
  <c r="I63" i="1"/>
  <c r="H63" i="1"/>
  <c r="J62" i="1"/>
  <c r="I62" i="1"/>
  <c r="H62" i="1"/>
  <c r="J61" i="1"/>
  <c r="I61" i="1"/>
  <c r="H61" i="1"/>
  <c r="J60" i="1"/>
  <c r="I60" i="1"/>
  <c r="H60" i="1"/>
  <c r="J59" i="1"/>
  <c r="I59" i="1"/>
  <c r="H59" i="1"/>
  <c r="J58" i="1"/>
  <c r="I58" i="1"/>
  <c r="H58" i="1"/>
  <c r="J57" i="1"/>
  <c r="I57" i="1"/>
  <c r="H57" i="1"/>
  <c r="J56" i="1"/>
  <c r="I56" i="1"/>
  <c r="H56" i="1"/>
  <c r="J55" i="1"/>
  <c r="I55" i="1"/>
  <c r="H55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9" i="1"/>
  <c r="I49" i="1"/>
  <c r="H49" i="1"/>
  <c r="J48" i="1"/>
  <c r="I48" i="1"/>
  <c r="H48" i="1"/>
  <c r="J47" i="1"/>
  <c r="I47" i="1"/>
  <c r="H47" i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J39" i="1"/>
  <c r="I39" i="1"/>
  <c r="H39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J3" i="1"/>
  <c r="I3" i="1"/>
  <c r="H3" i="1"/>
  <c r="J2" i="1"/>
  <c r="I2" i="1"/>
  <c r="H2" i="1"/>
</calcChain>
</file>

<file path=xl/sharedStrings.xml><?xml version="1.0" encoding="utf-8"?>
<sst xmlns="http://schemas.openxmlformats.org/spreadsheetml/2006/main" count="96" uniqueCount="13">
  <si>
    <t>Gender</t>
  </si>
  <si>
    <t>female</t>
  </si>
  <si>
    <t>male</t>
  </si>
  <si>
    <t>Subject number</t>
  </si>
  <si>
    <t>cTnI-1 baseline</t>
  </si>
  <si>
    <t>cTnI-2 at finish</t>
  </si>
  <si>
    <t>cTnI-3 day after</t>
  </si>
  <si>
    <t>cTnT-1 baseline</t>
  </si>
  <si>
    <t>cTnT-2 at finish</t>
  </si>
  <si>
    <t>cTnT-3 day after</t>
  </si>
  <si>
    <t>cTnI/cTnT-1 baseline</t>
  </si>
  <si>
    <t>cTnI/cTnT-2 at finish</t>
  </si>
  <si>
    <t>cTnI/cTnT-3 day 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3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tema">
  <a:themeElements>
    <a:clrScheme name="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4B0BD-C34C-5749-B430-6D1547268B1A}">
  <dimension ref="A1:K91"/>
  <sheetViews>
    <sheetView tabSelected="1" workbookViewId="0">
      <pane ySplit="1" topLeftCell="A2" activePane="bottomLeft" state="frozen"/>
      <selection pane="bottomLeft" activeCell="L9" sqref="L9"/>
    </sheetView>
  </sheetViews>
  <sheetFormatPr baseColWidth="10" defaultRowHeight="16" x14ac:dyDescent="0.2"/>
  <cols>
    <col min="1" max="1" width="14.83203125" customWidth="1"/>
    <col min="11" max="11" width="7.5" customWidth="1"/>
  </cols>
  <sheetData>
    <row r="1" spans="1:11" s="3" customFormat="1" ht="34" x14ac:dyDescent="0.2">
      <c r="A1" s="5" t="s">
        <v>3</v>
      </c>
      <c r="B1" s="5" t="s">
        <v>4</v>
      </c>
      <c r="C1" s="5" t="s">
        <v>5</v>
      </c>
      <c r="D1" s="5" t="s">
        <v>6</v>
      </c>
      <c r="E1" s="5" t="s">
        <v>7</v>
      </c>
      <c r="F1" s="5" t="s">
        <v>8</v>
      </c>
      <c r="G1" s="5" t="s">
        <v>9</v>
      </c>
      <c r="H1" s="6" t="s">
        <v>10</v>
      </c>
      <c r="I1" s="5" t="s">
        <v>11</v>
      </c>
      <c r="J1" s="5" t="s">
        <v>12</v>
      </c>
      <c r="K1" s="5" t="s">
        <v>0</v>
      </c>
    </row>
    <row r="2" spans="1:11" x14ac:dyDescent="0.2">
      <c r="A2" s="4">
        <v>1</v>
      </c>
      <c r="B2" s="1">
        <v>1.4</v>
      </c>
      <c r="C2" s="1">
        <v>51.6</v>
      </c>
      <c r="D2" s="1">
        <v>14.3</v>
      </c>
      <c r="E2" s="1">
        <v>3.83</v>
      </c>
      <c r="F2" s="1">
        <v>30.3</v>
      </c>
      <c r="G2" s="1">
        <v>17</v>
      </c>
      <c r="H2" s="1">
        <f t="shared" ref="H2:H33" si="0">B2/E2</f>
        <v>0.36553524804177545</v>
      </c>
      <c r="I2" s="1">
        <f t="shared" ref="I2:I33" si="1">C2/F2</f>
        <v>1.7029702970297029</v>
      </c>
      <c r="J2" s="1">
        <f t="shared" ref="J2:J33" si="2">D2/G2</f>
        <v>0.8411764705882353</v>
      </c>
      <c r="K2" t="s">
        <v>1</v>
      </c>
    </row>
    <row r="3" spans="1:11" x14ac:dyDescent="0.2">
      <c r="A3" s="4">
        <v>2</v>
      </c>
      <c r="B3" s="1">
        <v>1.2</v>
      </c>
      <c r="C3" s="1">
        <v>23.4</v>
      </c>
      <c r="D3" s="1">
        <v>10.5</v>
      </c>
      <c r="E3" s="1">
        <v>3.68</v>
      </c>
      <c r="F3" s="1">
        <v>25.7</v>
      </c>
      <c r="G3" s="1">
        <v>12.7</v>
      </c>
      <c r="H3" s="1">
        <f t="shared" si="0"/>
        <v>0.32608695652173908</v>
      </c>
      <c r="I3" s="1">
        <f t="shared" si="1"/>
        <v>0.91050583657587547</v>
      </c>
      <c r="J3" s="1">
        <f t="shared" si="2"/>
        <v>0.82677165354330717</v>
      </c>
      <c r="K3" t="s">
        <v>1</v>
      </c>
    </row>
    <row r="4" spans="1:11" x14ac:dyDescent="0.2">
      <c r="A4" s="4">
        <v>3</v>
      </c>
      <c r="B4" s="1">
        <v>2.5</v>
      </c>
      <c r="C4" s="1">
        <v>68.8</v>
      </c>
      <c r="D4" s="1">
        <v>22.8</v>
      </c>
      <c r="E4" s="1">
        <v>6.83</v>
      </c>
      <c r="F4" s="1">
        <v>35.299999999999997</v>
      </c>
      <c r="G4" s="1">
        <v>23.5</v>
      </c>
      <c r="H4" s="1">
        <f t="shared" si="0"/>
        <v>0.36603221083455345</v>
      </c>
      <c r="I4" s="1">
        <f t="shared" si="1"/>
        <v>1.9490084985835694</v>
      </c>
      <c r="J4" s="1">
        <f t="shared" si="2"/>
        <v>0.97021276595744688</v>
      </c>
      <c r="K4" t="s">
        <v>1</v>
      </c>
    </row>
    <row r="5" spans="1:11" x14ac:dyDescent="0.2">
      <c r="A5" s="4">
        <v>4</v>
      </c>
      <c r="B5" s="1">
        <v>6.6</v>
      </c>
      <c r="C5" s="1">
        <v>51.9</v>
      </c>
      <c r="D5" s="1">
        <v>23.6</v>
      </c>
      <c r="E5" s="1">
        <v>3.65</v>
      </c>
      <c r="F5" s="1">
        <v>20.6</v>
      </c>
      <c r="G5" s="1">
        <v>10.199999999999999</v>
      </c>
      <c r="H5" s="1">
        <f t="shared" si="0"/>
        <v>1.8082191780821917</v>
      </c>
      <c r="I5" s="1">
        <f t="shared" si="1"/>
        <v>2.5194174757281549</v>
      </c>
      <c r="J5" s="1">
        <f t="shared" si="2"/>
        <v>2.3137254901960786</v>
      </c>
      <c r="K5" t="s">
        <v>1</v>
      </c>
    </row>
    <row r="6" spans="1:11" x14ac:dyDescent="0.2">
      <c r="A6" s="4">
        <v>5</v>
      </c>
      <c r="B6" s="1">
        <v>6.8</v>
      </c>
      <c r="C6" s="1">
        <v>150</v>
      </c>
      <c r="D6" s="1">
        <v>31.8</v>
      </c>
      <c r="E6" s="1">
        <v>9.81</v>
      </c>
      <c r="F6" s="1">
        <v>51.8</v>
      </c>
      <c r="G6" s="1">
        <v>17</v>
      </c>
      <c r="H6" s="1">
        <f t="shared" si="0"/>
        <v>0.6931702344546381</v>
      </c>
      <c r="I6" s="1">
        <f t="shared" si="1"/>
        <v>2.8957528957528957</v>
      </c>
      <c r="J6" s="1">
        <f t="shared" si="2"/>
        <v>1.8705882352941177</v>
      </c>
      <c r="K6" t="s">
        <v>2</v>
      </c>
    </row>
    <row r="7" spans="1:11" x14ac:dyDescent="0.2">
      <c r="A7" s="4">
        <v>6</v>
      </c>
      <c r="B7" s="1">
        <v>0.3</v>
      </c>
      <c r="C7" s="1">
        <v>16.399999999999999</v>
      </c>
      <c r="D7" s="1">
        <v>7.6</v>
      </c>
      <c r="E7" s="1">
        <v>3.51</v>
      </c>
      <c r="F7" s="1">
        <v>11.7</v>
      </c>
      <c r="G7" s="1">
        <v>8.2899999999999991</v>
      </c>
      <c r="H7" s="1">
        <f t="shared" si="0"/>
        <v>8.5470085470085472E-2</v>
      </c>
      <c r="I7" s="1">
        <f t="shared" si="1"/>
        <v>1.4017094017094016</v>
      </c>
      <c r="J7" s="1">
        <f t="shared" si="2"/>
        <v>0.91676718938480106</v>
      </c>
      <c r="K7" t="s">
        <v>2</v>
      </c>
    </row>
    <row r="8" spans="1:11" x14ac:dyDescent="0.2">
      <c r="A8" s="4">
        <v>7</v>
      </c>
      <c r="B8" s="1">
        <v>3.4</v>
      </c>
      <c r="C8" s="1">
        <v>82.3</v>
      </c>
      <c r="D8" s="1">
        <v>24.4</v>
      </c>
      <c r="E8" s="1">
        <v>5.19</v>
      </c>
      <c r="F8" s="1">
        <v>35.9</v>
      </c>
      <c r="G8" s="1">
        <v>16.3</v>
      </c>
      <c r="H8" s="1">
        <f t="shared" si="0"/>
        <v>0.65510597302504814</v>
      </c>
      <c r="I8" s="1">
        <f t="shared" si="1"/>
        <v>2.2924791086350975</v>
      </c>
      <c r="J8" s="1">
        <f t="shared" si="2"/>
        <v>1.4969325153374231</v>
      </c>
      <c r="K8" t="s">
        <v>2</v>
      </c>
    </row>
    <row r="9" spans="1:11" x14ac:dyDescent="0.2">
      <c r="A9" s="4">
        <v>8</v>
      </c>
      <c r="B9" s="1">
        <v>4.5</v>
      </c>
      <c r="C9" s="1">
        <v>55.9</v>
      </c>
      <c r="D9" s="1">
        <v>13.4</v>
      </c>
      <c r="E9" s="1">
        <v>5.7</v>
      </c>
      <c r="F9" s="1">
        <v>24.6</v>
      </c>
      <c r="G9" s="1">
        <v>10.3</v>
      </c>
      <c r="H9" s="1">
        <f t="shared" si="0"/>
        <v>0.78947368421052633</v>
      </c>
      <c r="I9" s="1">
        <f t="shared" si="1"/>
        <v>2.2723577235772354</v>
      </c>
      <c r="J9" s="1">
        <f t="shared" si="2"/>
        <v>1.3009708737864076</v>
      </c>
      <c r="K9" t="s">
        <v>2</v>
      </c>
    </row>
    <row r="10" spans="1:11" x14ac:dyDescent="0.2">
      <c r="A10" s="4">
        <v>9</v>
      </c>
      <c r="B10" s="1">
        <v>3.4</v>
      </c>
      <c r="C10" s="1">
        <v>68.7</v>
      </c>
      <c r="D10" s="1">
        <v>22.7</v>
      </c>
      <c r="E10" s="1">
        <v>6.54</v>
      </c>
      <c r="F10" s="1">
        <v>41.8</v>
      </c>
      <c r="G10" s="1">
        <v>22.2</v>
      </c>
      <c r="H10" s="1">
        <f t="shared" si="0"/>
        <v>0.51987767584097855</v>
      </c>
      <c r="I10" s="1">
        <f t="shared" si="1"/>
        <v>1.6435406698564594</v>
      </c>
      <c r="J10" s="1">
        <f t="shared" si="2"/>
        <v>1.0225225225225225</v>
      </c>
      <c r="K10" t="s">
        <v>2</v>
      </c>
    </row>
    <row r="11" spans="1:11" x14ac:dyDescent="0.2">
      <c r="A11" s="4">
        <v>10</v>
      </c>
      <c r="B11" s="1">
        <v>2.7</v>
      </c>
      <c r="C11" s="1">
        <v>50.3</v>
      </c>
      <c r="D11" s="1">
        <v>20.2</v>
      </c>
      <c r="E11" s="1">
        <v>4.7300000000000004</v>
      </c>
      <c r="F11" s="1">
        <v>25.1</v>
      </c>
      <c r="G11" s="1">
        <v>12.1</v>
      </c>
      <c r="H11" s="1">
        <f t="shared" si="0"/>
        <v>0.57082452431289643</v>
      </c>
      <c r="I11" s="1">
        <f t="shared" si="1"/>
        <v>2.0039840637450195</v>
      </c>
      <c r="J11" s="1">
        <f t="shared" si="2"/>
        <v>1.6694214876033058</v>
      </c>
      <c r="K11" t="s">
        <v>2</v>
      </c>
    </row>
    <row r="12" spans="1:11" x14ac:dyDescent="0.2">
      <c r="A12" s="4">
        <v>11</v>
      </c>
      <c r="B12" s="1">
        <v>2.2999999999999998</v>
      </c>
      <c r="C12" s="1">
        <v>44.5</v>
      </c>
      <c r="D12" s="1">
        <v>21.8</v>
      </c>
      <c r="E12" s="1">
        <v>6.28</v>
      </c>
      <c r="F12" s="1">
        <v>23.3</v>
      </c>
      <c r="G12" s="1">
        <v>13</v>
      </c>
      <c r="H12" s="1">
        <f t="shared" si="0"/>
        <v>0.36624203821656048</v>
      </c>
      <c r="I12" s="1">
        <f t="shared" si="1"/>
        <v>1.9098712446351931</v>
      </c>
      <c r="J12" s="1">
        <f t="shared" si="2"/>
        <v>1.676923076923077</v>
      </c>
      <c r="K12" t="s">
        <v>2</v>
      </c>
    </row>
    <row r="13" spans="1:11" x14ac:dyDescent="0.2">
      <c r="A13" s="4">
        <v>12</v>
      </c>
      <c r="B13" s="1">
        <v>3.5</v>
      </c>
      <c r="C13" s="1">
        <v>36.4</v>
      </c>
      <c r="D13" s="1">
        <v>15.6</v>
      </c>
      <c r="E13" s="1">
        <v>11.5</v>
      </c>
      <c r="F13" s="1">
        <v>53.7</v>
      </c>
      <c r="G13" s="1">
        <v>20.3</v>
      </c>
      <c r="H13" s="1">
        <f t="shared" si="0"/>
        <v>0.30434782608695654</v>
      </c>
      <c r="I13" s="1">
        <f t="shared" si="1"/>
        <v>0.67783985102420852</v>
      </c>
      <c r="J13" s="1">
        <f t="shared" si="2"/>
        <v>0.76847290640394084</v>
      </c>
      <c r="K13" t="s">
        <v>2</v>
      </c>
    </row>
    <row r="14" spans="1:11" x14ac:dyDescent="0.2">
      <c r="A14" s="4">
        <v>13</v>
      </c>
      <c r="B14" s="1">
        <v>1.3</v>
      </c>
      <c r="C14" s="1">
        <v>19.600000000000001</v>
      </c>
      <c r="D14" s="1">
        <v>6.1</v>
      </c>
      <c r="E14" s="1">
        <v>3</v>
      </c>
      <c r="F14" s="1">
        <v>27.4</v>
      </c>
      <c r="G14" s="1">
        <v>15.6</v>
      </c>
      <c r="H14" s="1">
        <f t="shared" si="0"/>
        <v>0.43333333333333335</v>
      </c>
      <c r="I14" s="1">
        <f t="shared" si="1"/>
        <v>0.7153284671532848</v>
      </c>
      <c r="J14" s="1">
        <f t="shared" si="2"/>
        <v>0.39102564102564102</v>
      </c>
      <c r="K14" t="s">
        <v>2</v>
      </c>
    </row>
    <row r="15" spans="1:11" x14ac:dyDescent="0.2">
      <c r="A15" s="4">
        <v>14</v>
      </c>
      <c r="B15" s="1">
        <v>4.7</v>
      </c>
      <c r="C15" s="1">
        <v>35.1</v>
      </c>
      <c r="D15" s="1">
        <v>15.7</v>
      </c>
      <c r="E15" s="1">
        <v>5.92</v>
      </c>
      <c r="F15" s="1">
        <v>23.6</v>
      </c>
      <c r="G15" s="1">
        <v>19.899999999999999</v>
      </c>
      <c r="H15" s="1">
        <f t="shared" si="0"/>
        <v>0.79391891891891897</v>
      </c>
      <c r="I15" s="1">
        <f t="shared" si="1"/>
        <v>1.4872881355932204</v>
      </c>
      <c r="J15" s="1">
        <f t="shared" si="2"/>
        <v>0.78894472361809043</v>
      </c>
      <c r="K15" t="s">
        <v>2</v>
      </c>
    </row>
    <row r="16" spans="1:11" x14ac:dyDescent="0.2">
      <c r="A16" s="4">
        <v>15</v>
      </c>
      <c r="B16" s="1">
        <v>5.3</v>
      </c>
      <c r="C16" s="1">
        <v>132.5</v>
      </c>
      <c r="D16" s="1">
        <v>36.200000000000003</v>
      </c>
      <c r="E16" s="1">
        <v>10.7</v>
      </c>
      <c r="F16" s="1">
        <v>53.2</v>
      </c>
      <c r="G16" s="1">
        <v>21.6</v>
      </c>
      <c r="H16" s="1">
        <f t="shared" si="0"/>
        <v>0.49532710280373832</v>
      </c>
      <c r="I16" s="1">
        <f t="shared" si="1"/>
        <v>2.4906015037593985</v>
      </c>
      <c r="J16" s="1">
        <f t="shared" si="2"/>
        <v>1.675925925925926</v>
      </c>
      <c r="K16" t="s">
        <v>2</v>
      </c>
    </row>
    <row r="17" spans="1:11" x14ac:dyDescent="0.2">
      <c r="A17" s="4">
        <v>16</v>
      </c>
      <c r="B17" s="1">
        <v>14.2</v>
      </c>
      <c r="C17" s="1">
        <v>83.7</v>
      </c>
      <c r="D17" s="1">
        <v>38.299999999999997</v>
      </c>
      <c r="E17" s="1">
        <v>7.22</v>
      </c>
      <c r="F17" s="1">
        <v>40.1</v>
      </c>
      <c r="G17" s="1">
        <v>16</v>
      </c>
      <c r="H17" s="1">
        <f t="shared" si="0"/>
        <v>1.966759002770083</v>
      </c>
      <c r="I17" s="1">
        <f t="shared" si="1"/>
        <v>2.0872817955112217</v>
      </c>
      <c r="J17" s="1">
        <f t="shared" si="2"/>
        <v>2.3937499999999998</v>
      </c>
      <c r="K17" t="s">
        <v>1</v>
      </c>
    </row>
    <row r="18" spans="1:11" x14ac:dyDescent="0.2">
      <c r="A18" s="4">
        <v>17</v>
      </c>
      <c r="B18" s="1">
        <v>4.8</v>
      </c>
      <c r="C18" s="1">
        <v>84.1</v>
      </c>
      <c r="D18" s="1">
        <v>39.6</v>
      </c>
      <c r="E18" s="1">
        <v>4.3600000000000003</v>
      </c>
      <c r="F18" s="1">
        <v>43.8</v>
      </c>
      <c r="G18" s="1">
        <v>12.3</v>
      </c>
      <c r="H18" s="1">
        <f t="shared" si="0"/>
        <v>1.1009174311926604</v>
      </c>
      <c r="I18" s="1">
        <f t="shared" si="1"/>
        <v>1.9200913242009132</v>
      </c>
      <c r="J18" s="1">
        <f t="shared" si="2"/>
        <v>3.219512195121951</v>
      </c>
      <c r="K18" t="s">
        <v>1</v>
      </c>
    </row>
    <row r="19" spans="1:11" x14ac:dyDescent="0.2">
      <c r="A19" s="4">
        <v>18</v>
      </c>
      <c r="B19" s="1">
        <v>7.2</v>
      </c>
      <c r="C19" s="1">
        <v>97</v>
      </c>
      <c r="D19" s="1">
        <v>21.8</v>
      </c>
      <c r="E19" s="1">
        <v>9.24</v>
      </c>
      <c r="F19" s="1">
        <v>46.6</v>
      </c>
      <c r="G19" s="1">
        <v>17</v>
      </c>
      <c r="H19" s="1">
        <f t="shared" si="0"/>
        <v>0.77922077922077926</v>
      </c>
      <c r="I19" s="1">
        <f t="shared" si="1"/>
        <v>2.0815450643776825</v>
      </c>
      <c r="J19" s="1">
        <f t="shared" si="2"/>
        <v>1.2823529411764707</v>
      </c>
      <c r="K19" s="2" t="s">
        <v>2</v>
      </c>
    </row>
    <row r="20" spans="1:11" x14ac:dyDescent="0.2">
      <c r="A20" s="4">
        <v>19</v>
      </c>
      <c r="B20" s="1">
        <v>1.5</v>
      </c>
      <c r="C20" s="1">
        <v>36.299999999999997</v>
      </c>
      <c r="D20" s="1">
        <v>11.1</v>
      </c>
      <c r="E20" s="1">
        <v>5.13</v>
      </c>
      <c r="F20" s="1">
        <v>34.700000000000003</v>
      </c>
      <c r="G20" s="1">
        <v>11.3</v>
      </c>
      <c r="H20" s="1">
        <f t="shared" si="0"/>
        <v>0.29239766081871343</v>
      </c>
      <c r="I20" s="1">
        <f t="shared" si="1"/>
        <v>1.0461095100864553</v>
      </c>
      <c r="J20" s="1">
        <f t="shared" si="2"/>
        <v>0.98230088495575207</v>
      </c>
      <c r="K20" s="2" t="s">
        <v>2</v>
      </c>
    </row>
    <row r="21" spans="1:11" x14ac:dyDescent="0.2">
      <c r="A21" s="4">
        <v>20</v>
      </c>
      <c r="B21" s="1">
        <v>3.4</v>
      </c>
      <c r="C21" s="1">
        <v>35.9</v>
      </c>
      <c r="D21" s="1">
        <v>11.7</v>
      </c>
      <c r="E21" s="1">
        <v>4.41</v>
      </c>
      <c r="F21" s="1">
        <v>22.5</v>
      </c>
      <c r="G21" s="1">
        <v>10.3</v>
      </c>
      <c r="H21" s="1">
        <f t="shared" si="0"/>
        <v>0.77097505668934241</v>
      </c>
      <c r="I21" s="1">
        <f t="shared" si="1"/>
        <v>1.5955555555555554</v>
      </c>
      <c r="J21" s="1">
        <f t="shared" si="2"/>
        <v>1.1359223300970873</v>
      </c>
      <c r="K21" s="2" t="s">
        <v>2</v>
      </c>
    </row>
    <row r="22" spans="1:11" x14ac:dyDescent="0.2">
      <c r="A22" s="4">
        <v>21</v>
      </c>
      <c r="B22" s="1">
        <v>0.8</v>
      </c>
      <c r="C22" s="1">
        <v>27.8</v>
      </c>
      <c r="D22" s="1">
        <v>4.7</v>
      </c>
      <c r="E22" s="1">
        <v>3</v>
      </c>
      <c r="F22" s="1">
        <v>15.9</v>
      </c>
      <c r="G22" s="1">
        <v>5.84</v>
      </c>
      <c r="H22" s="1">
        <f t="shared" si="0"/>
        <v>0.26666666666666666</v>
      </c>
      <c r="I22" s="1">
        <f t="shared" si="1"/>
        <v>1.7484276729559749</v>
      </c>
      <c r="J22" s="1">
        <f t="shared" si="2"/>
        <v>0.8047945205479452</v>
      </c>
      <c r="K22" t="s">
        <v>1</v>
      </c>
    </row>
    <row r="23" spans="1:11" x14ac:dyDescent="0.2">
      <c r="A23" s="4">
        <v>22</v>
      </c>
      <c r="B23" s="1">
        <v>0.7</v>
      </c>
      <c r="C23" s="1">
        <v>77</v>
      </c>
      <c r="D23" s="1">
        <v>17.899999999999999</v>
      </c>
      <c r="E23" s="1">
        <v>3</v>
      </c>
      <c r="F23" s="1">
        <v>20.5</v>
      </c>
      <c r="G23" s="1">
        <v>6.43</v>
      </c>
      <c r="H23" s="1">
        <f t="shared" si="0"/>
        <v>0.23333333333333331</v>
      </c>
      <c r="I23" s="1">
        <f t="shared" si="1"/>
        <v>3.7560975609756095</v>
      </c>
      <c r="J23" s="1">
        <f t="shared" si="2"/>
        <v>2.7838258164852254</v>
      </c>
      <c r="K23" t="s">
        <v>1</v>
      </c>
    </row>
    <row r="24" spans="1:11" x14ac:dyDescent="0.2">
      <c r="A24" s="4">
        <v>23</v>
      </c>
      <c r="B24" s="1">
        <v>1.2</v>
      </c>
      <c r="C24" s="1">
        <v>75.7</v>
      </c>
      <c r="D24" s="1">
        <v>20.100000000000001</v>
      </c>
      <c r="E24" s="1">
        <v>5.44</v>
      </c>
      <c r="F24" s="1">
        <v>38</v>
      </c>
      <c r="G24" s="1">
        <v>15.1</v>
      </c>
      <c r="H24" s="1">
        <f t="shared" si="0"/>
        <v>0.22058823529411761</v>
      </c>
      <c r="I24" s="1">
        <f t="shared" si="1"/>
        <v>1.9921052631578948</v>
      </c>
      <c r="J24" s="1">
        <f t="shared" si="2"/>
        <v>1.3311258278145697</v>
      </c>
      <c r="K24" s="2" t="s">
        <v>2</v>
      </c>
    </row>
    <row r="25" spans="1:11" x14ac:dyDescent="0.2">
      <c r="A25" s="4">
        <v>24</v>
      </c>
      <c r="B25" s="1">
        <v>5.6</v>
      </c>
      <c r="C25" s="1">
        <v>37.700000000000003</v>
      </c>
      <c r="D25" s="1">
        <v>12.4</v>
      </c>
      <c r="E25" s="1">
        <v>7.15</v>
      </c>
      <c r="F25" s="1">
        <v>23.1</v>
      </c>
      <c r="G25" s="1">
        <v>12.6</v>
      </c>
      <c r="H25" s="1">
        <f t="shared" si="0"/>
        <v>0.78321678321678312</v>
      </c>
      <c r="I25" s="1">
        <f t="shared" si="1"/>
        <v>1.6320346320346319</v>
      </c>
      <c r="J25" s="1">
        <f t="shared" si="2"/>
        <v>0.98412698412698418</v>
      </c>
      <c r="K25" s="2" t="s">
        <v>2</v>
      </c>
    </row>
    <row r="26" spans="1:11" x14ac:dyDescent="0.2">
      <c r="A26" s="4">
        <v>25</v>
      </c>
      <c r="B26" s="1">
        <v>3.7</v>
      </c>
      <c r="C26" s="1">
        <v>63.9</v>
      </c>
      <c r="D26" s="1">
        <v>20.399999999999999</v>
      </c>
      <c r="E26" s="1">
        <v>5.94</v>
      </c>
      <c r="F26" s="1">
        <v>28.9</v>
      </c>
      <c r="G26" s="1">
        <v>14.5</v>
      </c>
      <c r="H26" s="1">
        <f t="shared" si="0"/>
        <v>0.62289562289562284</v>
      </c>
      <c r="I26" s="1">
        <f t="shared" si="1"/>
        <v>2.2110726643598615</v>
      </c>
      <c r="J26" s="1">
        <f t="shared" si="2"/>
        <v>1.4068965517241379</v>
      </c>
      <c r="K26" s="2" t="s">
        <v>2</v>
      </c>
    </row>
    <row r="27" spans="1:11" x14ac:dyDescent="0.2">
      <c r="A27" s="4">
        <v>26</v>
      </c>
      <c r="B27" s="1">
        <v>1.2</v>
      </c>
      <c r="C27" s="1">
        <v>63.2</v>
      </c>
      <c r="D27" s="1">
        <v>18.100000000000001</v>
      </c>
      <c r="E27" s="1">
        <v>5.37</v>
      </c>
      <c r="F27" s="1">
        <v>45.9</v>
      </c>
      <c r="G27" s="1">
        <v>18.5</v>
      </c>
      <c r="H27" s="1">
        <f t="shared" si="0"/>
        <v>0.22346368715083798</v>
      </c>
      <c r="I27" s="1">
        <f t="shared" si="1"/>
        <v>1.3769063180827887</v>
      </c>
      <c r="J27" s="1">
        <f t="shared" si="2"/>
        <v>0.97837837837837849</v>
      </c>
      <c r="K27" s="2" t="s">
        <v>2</v>
      </c>
    </row>
    <row r="28" spans="1:11" x14ac:dyDescent="0.2">
      <c r="A28" s="4">
        <v>27</v>
      </c>
      <c r="B28" s="1">
        <v>5.7</v>
      </c>
      <c r="C28" s="1">
        <v>122.5</v>
      </c>
      <c r="D28" s="1">
        <v>28.4</v>
      </c>
      <c r="E28" s="1">
        <v>7.57</v>
      </c>
      <c r="F28" s="1">
        <v>44.4</v>
      </c>
      <c r="G28" s="1">
        <v>17.8</v>
      </c>
      <c r="H28" s="1">
        <f t="shared" si="0"/>
        <v>0.75297225891677677</v>
      </c>
      <c r="I28" s="1">
        <f t="shared" si="1"/>
        <v>2.7590090090090089</v>
      </c>
      <c r="J28" s="1">
        <f t="shared" si="2"/>
        <v>1.595505617977528</v>
      </c>
      <c r="K28" s="2" t="s">
        <v>2</v>
      </c>
    </row>
    <row r="29" spans="1:11" x14ac:dyDescent="0.2">
      <c r="A29" s="4">
        <v>28</v>
      </c>
      <c r="B29" s="1">
        <v>3</v>
      </c>
      <c r="C29" s="1">
        <v>19.600000000000001</v>
      </c>
      <c r="D29" s="1">
        <v>7.7</v>
      </c>
      <c r="E29" s="1">
        <v>15.1</v>
      </c>
      <c r="F29" s="1">
        <v>39.9</v>
      </c>
      <c r="G29" s="1">
        <v>20.7</v>
      </c>
      <c r="H29" s="1">
        <f t="shared" si="0"/>
        <v>0.19867549668874174</v>
      </c>
      <c r="I29" s="1">
        <f t="shared" si="1"/>
        <v>0.49122807017543862</v>
      </c>
      <c r="J29" s="1">
        <f t="shared" si="2"/>
        <v>0.37198067632850246</v>
      </c>
      <c r="K29" t="s">
        <v>1</v>
      </c>
    </row>
    <row r="30" spans="1:11" x14ac:dyDescent="0.2">
      <c r="A30" s="4">
        <v>29</v>
      </c>
      <c r="B30" s="1">
        <v>1.4</v>
      </c>
      <c r="C30" s="1">
        <v>25.6</v>
      </c>
      <c r="D30" s="1">
        <v>8.9</v>
      </c>
      <c r="E30" s="1">
        <v>3</v>
      </c>
      <c r="F30" s="1">
        <v>15.4</v>
      </c>
      <c r="G30" s="1">
        <v>8.35</v>
      </c>
      <c r="H30" s="1">
        <f t="shared" si="0"/>
        <v>0.46666666666666662</v>
      </c>
      <c r="I30" s="1">
        <f t="shared" si="1"/>
        <v>1.6623376623376624</v>
      </c>
      <c r="J30" s="1">
        <f t="shared" si="2"/>
        <v>1.0658682634730541</v>
      </c>
      <c r="K30" t="s">
        <v>1</v>
      </c>
    </row>
    <row r="31" spans="1:11" x14ac:dyDescent="0.2">
      <c r="A31" s="4">
        <v>30</v>
      </c>
      <c r="B31" s="1">
        <v>1.8</v>
      </c>
      <c r="C31" s="1">
        <v>24.6</v>
      </c>
      <c r="D31" s="1">
        <v>6.6</v>
      </c>
      <c r="E31" s="1">
        <v>5.29</v>
      </c>
      <c r="F31" s="1">
        <v>19.5</v>
      </c>
      <c r="G31" s="1">
        <v>8.3800000000000008</v>
      </c>
      <c r="H31" s="1">
        <f t="shared" si="0"/>
        <v>0.3402646502835539</v>
      </c>
      <c r="I31" s="1">
        <f t="shared" si="1"/>
        <v>1.2615384615384617</v>
      </c>
      <c r="J31" s="1">
        <f t="shared" si="2"/>
        <v>0.7875894988066825</v>
      </c>
      <c r="K31" s="2" t="s">
        <v>2</v>
      </c>
    </row>
    <row r="32" spans="1:11" x14ac:dyDescent="0.2">
      <c r="A32" s="4">
        <v>31</v>
      </c>
      <c r="B32" s="1">
        <v>3.9</v>
      </c>
      <c r="C32" s="1">
        <v>47.5</v>
      </c>
      <c r="D32" s="1">
        <v>16.600000000000001</v>
      </c>
      <c r="E32" s="1">
        <v>5.69</v>
      </c>
      <c r="F32" s="1">
        <v>22.7</v>
      </c>
      <c r="G32" s="1">
        <v>10.6</v>
      </c>
      <c r="H32" s="1">
        <f t="shared" si="0"/>
        <v>0.68541300527240767</v>
      </c>
      <c r="I32" s="1">
        <f t="shared" si="1"/>
        <v>2.0925110132158591</v>
      </c>
      <c r="J32" s="1">
        <f t="shared" si="2"/>
        <v>1.5660377358490567</v>
      </c>
      <c r="K32" s="2" t="s">
        <v>2</v>
      </c>
    </row>
    <row r="33" spans="1:11" x14ac:dyDescent="0.2">
      <c r="A33" s="4">
        <v>32</v>
      </c>
      <c r="B33" s="1">
        <v>0.9</v>
      </c>
      <c r="C33" s="1">
        <v>50.4</v>
      </c>
      <c r="D33" s="1">
        <v>18.8</v>
      </c>
      <c r="E33" s="1">
        <v>5.41</v>
      </c>
      <c r="F33" s="1">
        <v>34.799999999999997</v>
      </c>
      <c r="G33" s="1">
        <v>19.7</v>
      </c>
      <c r="H33" s="1">
        <f t="shared" si="0"/>
        <v>0.16635859519408502</v>
      </c>
      <c r="I33" s="1">
        <f t="shared" si="1"/>
        <v>1.4482758620689655</v>
      </c>
      <c r="J33" s="1">
        <f t="shared" si="2"/>
        <v>0.95431472081218283</v>
      </c>
      <c r="K33" s="2" t="s">
        <v>2</v>
      </c>
    </row>
    <row r="34" spans="1:11" x14ac:dyDescent="0.2">
      <c r="A34">
        <v>33</v>
      </c>
      <c r="B34" s="1">
        <v>0.9</v>
      </c>
      <c r="C34" s="1">
        <v>10.1</v>
      </c>
      <c r="D34" s="1">
        <v>3.3</v>
      </c>
      <c r="E34" s="1">
        <v>3</v>
      </c>
      <c r="F34" s="1">
        <v>20.3</v>
      </c>
      <c r="G34" s="1">
        <v>6.83</v>
      </c>
      <c r="H34" s="1">
        <f t="shared" ref="H34:H86" si="3">B34/E34</f>
        <v>0.3</v>
      </c>
      <c r="I34" s="1">
        <f t="shared" ref="I34:I86" si="4">C34/F34</f>
        <v>0.49753694581280783</v>
      </c>
      <c r="J34" s="1">
        <f t="shared" ref="J34:J86" si="5">D34/G34</f>
        <v>0.4831625183016105</v>
      </c>
      <c r="K34" s="2" t="s">
        <v>2</v>
      </c>
    </row>
    <row r="35" spans="1:11" x14ac:dyDescent="0.2">
      <c r="A35">
        <v>34</v>
      </c>
      <c r="B35" s="1">
        <v>5.8</v>
      </c>
      <c r="C35" s="1">
        <v>81</v>
      </c>
      <c r="D35" s="1">
        <v>30.9</v>
      </c>
      <c r="E35" s="1">
        <v>7.19</v>
      </c>
      <c r="F35" s="1">
        <v>29</v>
      </c>
      <c r="G35" s="1">
        <v>13.6</v>
      </c>
      <c r="H35" s="1">
        <f t="shared" si="3"/>
        <v>0.80667593880389421</v>
      </c>
      <c r="I35" s="1">
        <f t="shared" si="4"/>
        <v>2.7931034482758621</v>
      </c>
      <c r="J35" s="1">
        <f t="shared" si="5"/>
        <v>2.2720588235294117</v>
      </c>
      <c r="K35" s="2" t="s">
        <v>2</v>
      </c>
    </row>
    <row r="36" spans="1:11" x14ac:dyDescent="0.2">
      <c r="A36">
        <v>35</v>
      </c>
      <c r="B36" s="1">
        <v>5.4</v>
      </c>
      <c r="C36" s="1">
        <v>82.5</v>
      </c>
      <c r="D36" s="1">
        <v>27.6</v>
      </c>
      <c r="E36" s="1">
        <v>7.71</v>
      </c>
      <c r="F36" s="1">
        <v>54.4</v>
      </c>
      <c r="G36" s="1">
        <v>18.2</v>
      </c>
      <c r="H36" s="1">
        <f t="shared" si="3"/>
        <v>0.70038910505836582</v>
      </c>
      <c r="I36" s="1">
        <f t="shared" si="4"/>
        <v>1.5165441176470589</v>
      </c>
      <c r="J36" s="1">
        <f t="shared" si="5"/>
        <v>1.5164835164835166</v>
      </c>
      <c r="K36" t="s">
        <v>1</v>
      </c>
    </row>
    <row r="37" spans="1:11" x14ac:dyDescent="0.2">
      <c r="A37">
        <v>36</v>
      </c>
      <c r="B37" s="1">
        <v>1.1000000000000001</v>
      </c>
      <c r="C37" s="1">
        <v>33.1</v>
      </c>
      <c r="D37" s="1">
        <v>8.3000000000000007</v>
      </c>
      <c r="E37" s="1">
        <v>3</v>
      </c>
      <c r="F37" s="1">
        <v>18.5</v>
      </c>
      <c r="G37" s="1">
        <v>7.16</v>
      </c>
      <c r="H37" s="1">
        <f t="shared" si="3"/>
        <v>0.3666666666666667</v>
      </c>
      <c r="I37" s="1">
        <f t="shared" si="4"/>
        <v>1.7891891891891893</v>
      </c>
      <c r="J37" s="1">
        <f t="shared" si="5"/>
        <v>1.1592178770949721</v>
      </c>
      <c r="K37" t="s">
        <v>1</v>
      </c>
    </row>
    <row r="38" spans="1:11" x14ac:dyDescent="0.2">
      <c r="A38">
        <v>37</v>
      </c>
      <c r="B38" s="1">
        <v>5</v>
      </c>
      <c r="C38" s="1">
        <v>54.1</v>
      </c>
      <c r="D38" s="1">
        <v>33.299999999999997</v>
      </c>
      <c r="E38" s="1">
        <v>4.6399999999999997</v>
      </c>
      <c r="F38" s="1">
        <v>49.8</v>
      </c>
      <c r="G38" s="1">
        <v>15.4</v>
      </c>
      <c r="H38" s="1">
        <f t="shared" si="3"/>
        <v>1.0775862068965518</v>
      </c>
      <c r="I38" s="1">
        <f t="shared" si="4"/>
        <v>1.0863453815261046</v>
      </c>
      <c r="J38" s="1">
        <f t="shared" si="5"/>
        <v>2.162337662337662</v>
      </c>
      <c r="K38" t="s">
        <v>1</v>
      </c>
    </row>
    <row r="39" spans="1:11" x14ac:dyDescent="0.2">
      <c r="A39">
        <v>38</v>
      </c>
      <c r="B39" s="1">
        <v>1.7</v>
      </c>
      <c r="C39" s="1">
        <v>25.9</v>
      </c>
      <c r="D39" s="1">
        <v>12</v>
      </c>
      <c r="E39" s="1">
        <v>3.45</v>
      </c>
      <c r="F39" s="1">
        <v>18</v>
      </c>
      <c r="G39" s="1">
        <v>5.42</v>
      </c>
      <c r="H39" s="1">
        <f t="shared" si="3"/>
        <v>0.49275362318840576</v>
      </c>
      <c r="I39" s="1">
        <f t="shared" si="4"/>
        <v>1.4388888888888889</v>
      </c>
      <c r="J39" s="1">
        <f t="shared" si="5"/>
        <v>2.2140221402214024</v>
      </c>
      <c r="K39" t="s">
        <v>1</v>
      </c>
    </row>
    <row r="40" spans="1:11" x14ac:dyDescent="0.2">
      <c r="A40">
        <v>39</v>
      </c>
      <c r="B40" s="1">
        <v>1.7</v>
      </c>
      <c r="C40" s="1">
        <v>56.5</v>
      </c>
      <c r="D40" s="1">
        <v>18.600000000000001</v>
      </c>
      <c r="E40" s="1">
        <v>6.4</v>
      </c>
      <c r="F40" s="1">
        <v>43.3</v>
      </c>
      <c r="G40" s="1">
        <v>20.8</v>
      </c>
      <c r="H40" s="1">
        <f t="shared" si="3"/>
        <v>0.265625</v>
      </c>
      <c r="I40" s="1">
        <f t="shared" si="4"/>
        <v>1.304849884526559</v>
      </c>
      <c r="J40" s="1">
        <f t="shared" si="5"/>
        <v>0.89423076923076927</v>
      </c>
      <c r="K40" s="2" t="s">
        <v>2</v>
      </c>
    </row>
    <row r="41" spans="1:11" x14ac:dyDescent="0.2">
      <c r="A41">
        <v>40</v>
      </c>
      <c r="B41" s="1">
        <v>2.7</v>
      </c>
      <c r="C41" s="1">
        <v>45</v>
      </c>
      <c r="D41" s="1">
        <v>13.5</v>
      </c>
      <c r="E41" s="1">
        <v>7.25</v>
      </c>
      <c r="F41" s="1">
        <v>25.1</v>
      </c>
      <c r="G41" s="1">
        <v>13.2</v>
      </c>
      <c r="H41" s="1">
        <f t="shared" si="3"/>
        <v>0.3724137931034483</v>
      </c>
      <c r="I41" s="1">
        <f t="shared" si="4"/>
        <v>1.7928286852589641</v>
      </c>
      <c r="J41" s="1">
        <f t="shared" si="5"/>
        <v>1.0227272727272727</v>
      </c>
      <c r="K41" s="2" t="s">
        <v>2</v>
      </c>
    </row>
    <row r="42" spans="1:11" x14ac:dyDescent="0.2">
      <c r="A42">
        <v>41</v>
      </c>
      <c r="B42" s="1">
        <v>4.5</v>
      </c>
      <c r="C42" s="1">
        <v>80.400000000000006</v>
      </c>
      <c r="D42" s="1">
        <v>35.799999999999997</v>
      </c>
      <c r="E42" s="1">
        <v>8.01</v>
      </c>
      <c r="F42" s="1">
        <v>41.7</v>
      </c>
      <c r="G42" s="1">
        <v>23.6</v>
      </c>
      <c r="H42" s="1">
        <f t="shared" si="3"/>
        <v>0.5617977528089888</v>
      </c>
      <c r="I42" s="1">
        <f t="shared" si="4"/>
        <v>1.9280575539568345</v>
      </c>
      <c r="J42" s="1">
        <f t="shared" si="5"/>
        <v>1.5169491525423726</v>
      </c>
      <c r="K42" s="2" t="s">
        <v>2</v>
      </c>
    </row>
    <row r="43" spans="1:11" x14ac:dyDescent="0.2">
      <c r="A43">
        <v>42</v>
      </c>
      <c r="B43" s="1">
        <v>1.7</v>
      </c>
      <c r="C43" s="1">
        <v>34.4</v>
      </c>
      <c r="D43" s="1">
        <v>14.6</v>
      </c>
      <c r="E43" s="1">
        <v>3.14</v>
      </c>
      <c r="F43" s="1">
        <v>23.4</v>
      </c>
      <c r="G43" s="1">
        <v>12.6</v>
      </c>
      <c r="H43" s="1">
        <f t="shared" si="3"/>
        <v>0.54140127388535031</v>
      </c>
      <c r="I43" s="1">
        <f t="shared" si="4"/>
        <v>1.4700854700854702</v>
      </c>
      <c r="J43" s="1">
        <f t="shared" si="5"/>
        <v>1.1587301587301588</v>
      </c>
      <c r="K43" s="2" t="s">
        <v>2</v>
      </c>
    </row>
    <row r="44" spans="1:11" x14ac:dyDescent="0.2">
      <c r="A44">
        <v>43</v>
      </c>
      <c r="B44" s="1">
        <v>0.4</v>
      </c>
      <c r="C44" s="1">
        <v>19.8</v>
      </c>
      <c r="D44" s="1">
        <v>11.2</v>
      </c>
      <c r="E44" s="1">
        <v>5.86</v>
      </c>
      <c r="F44" s="1">
        <v>16.8</v>
      </c>
      <c r="G44" s="1">
        <v>14.2</v>
      </c>
      <c r="H44" s="1">
        <f t="shared" si="3"/>
        <v>6.8259385665529013E-2</v>
      </c>
      <c r="I44" s="1">
        <f t="shared" si="4"/>
        <v>1.1785714285714286</v>
      </c>
      <c r="J44" s="1">
        <f t="shared" si="5"/>
        <v>0.78873239436619713</v>
      </c>
      <c r="K44" s="2" t="s">
        <v>2</v>
      </c>
    </row>
    <row r="45" spans="1:11" x14ac:dyDescent="0.2">
      <c r="A45">
        <v>44</v>
      </c>
      <c r="B45" s="1">
        <v>2.9</v>
      </c>
      <c r="C45" s="1">
        <v>73.7</v>
      </c>
      <c r="D45" s="1">
        <v>20.6</v>
      </c>
      <c r="E45" s="1">
        <v>6.02</v>
      </c>
      <c r="F45" s="1">
        <v>34.6</v>
      </c>
      <c r="G45" s="1">
        <v>16.5</v>
      </c>
      <c r="H45" s="1">
        <f t="shared" si="3"/>
        <v>0.48172757475083061</v>
      </c>
      <c r="I45" s="1">
        <f t="shared" si="4"/>
        <v>2.1300578034682083</v>
      </c>
      <c r="J45" s="1">
        <f t="shared" si="5"/>
        <v>1.2484848484848485</v>
      </c>
      <c r="K45" s="2" t="s">
        <v>2</v>
      </c>
    </row>
    <row r="46" spans="1:11" x14ac:dyDescent="0.2">
      <c r="A46">
        <v>45</v>
      </c>
      <c r="B46" s="1">
        <v>0.1</v>
      </c>
      <c r="C46" s="1">
        <v>13.9</v>
      </c>
      <c r="D46" s="1">
        <v>5</v>
      </c>
      <c r="E46" s="1">
        <v>3</v>
      </c>
      <c r="F46" s="1">
        <v>13.2</v>
      </c>
      <c r="G46" s="1">
        <v>8.81</v>
      </c>
      <c r="H46" s="1">
        <f t="shared" si="3"/>
        <v>3.3333333333333333E-2</v>
      </c>
      <c r="I46" s="1">
        <f t="shared" si="4"/>
        <v>1.0530303030303032</v>
      </c>
      <c r="J46" s="1">
        <f t="shared" si="5"/>
        <v>0.56753688989784334</v>
      </c>
      <c r="K46" t="s">
        <v>1</v>
      </c>
    </row>
    <row r="47" spans="1:11" x14ac:dyDescent="0.2">
      <c r="A47">
        <v>46</v>
      </c>
      <c r="B47" s="1">
        <v>12.5</v>
      </c>
      <c r="C47" s="1">
        <v>35.799999999999997</v>
      </c>
      <c r="D47" s="1">
        <v>14.6</v>
      </c>
      <c r="E47" s="1">
        <v>8.76</v>
      </c>
      <c r="F47" s="1">
        <v>17.100000000000001</v>
      </c>
      <c r="G47" s="1">
        <v>11.7</v>
      </c>
      <c r="H47" s="1">
        <f t="shared" si="3"/>
        <v>1.4269406392694064</v>
      </c>
      <c r="I47" s="1">
        <f t="shared" si="4"/>
        <v>2.0935672514619879</v>
      </c>
      <c r="J47" s="1">
        <f t="shared" si="5"/>
        <v>1.2478632478632479</v>
      </c>
      <c r="K47" t="s">
        <v>1</v>
      </c>
    </row>
    <row r="48" spans="1:11" x14ac:dyDescent="0.2">
      <c r="A48">
        <v>47</v>
      </c>
      <c r="B48" s="1">
        <v>3.4</v>
      </c>
      <c r="C48" s="1">
        <v>57.2</v>
      </c>
      <c r="D48" s="1">
        <v>28.4</v>
      </c>
      <c r="E48" s="1">
        <v>4.03</v>
      </c>
      <c r="F48" s="1">
        <v>24.6</v>
      </c>
      <c r="G48" s="1">
        <v>16.2</v>
      </c>
      <c r="H48" s="1">
        <f t="shared" si="3"/>
        <v>0.84367245657568235</v>
      </c>
      <c r="I48" s="1">
        <f t="shared" si="4"/>
        <v>2.3252032520325203</v>
      </c>
      <c r="J48" s="1">
        <f t="shared" si="5"/>
        <v>1.7530864197530864</v>
      </c>
      <c r="K48" s="2" t="s">
        <v>2</v>
      </c>
    </row>
    <row r="49" spans="1:11" x14ac:dyDescent="0.2">
      <c r="A49">
        <v>48</v>
      </c>
      <c r="B49" s="1">
        <v>1.3</v>
      </c>
      <c r="C49" s="1">
        <v>58.1</v>
      </c>
      <c r="D49" s="1">
        <v>24.5</v>
      </c>
      <c r="E49" s="1">
        <v>8.42</v>
      </c>
      <c r="F49" s="1">
        <v>28.9</v>
      </c>
      <c r="G49" s="1">
        <v>22</v>
      </c>
      <c r="H49" s="1">
        <f t="shared" si="3"/>
        <v>0.15439429928741094</v>
      </c>
      <c r="I49" s="1">
        <f t="shared" si="4"/>
        <v>2.0103806228373702</v>
      </c>
      <c r="J49" s="1">
        <f t="shared" si="5"/>
        <v>1.1136363636363635</v>
      </c>
      <c r="K49" s="2" t="s">
        <v>2</v>
      </c>
    </row>
    <row r="50" spans="1:11" x14ac:dyDescent="0.2">
      <c r="A50">
        <v>49</v>
      </c>
      <c r="B50" s="1">
        <v>2.6</v>
      </c>
      <c r="C50" s="1">
        <v>115.9</v>
      </c>
      <c r="D50" s="1">
        <v>26.9</v>
      </c>
      <c r="E50" s="1">
        <v>4.05</v>
      </c>
      <c r="F50" s="1">
        <v>36.9</v>
      </c>
      <c r="G50" s="1">
        <v>13.9</v>
      </c>
      <c r="H50" s="1">
        <f t="shared" si="3"/>
        <v>0.64197530864197538</v>
      </c>
      <c r="I50" s="1">
        <f t="shared" si="4"/>
        <v>3.1409214092140925</v>
      </c>
      <c r="J50" s="1">
        <f t="shared" si="5"/>
        <v>1.935251798561151</v>
      </c>
      <c r="K50" s="2" t="s">
        <v>2</v>
      </c>
    </row>
    <row r="51" spans="1:11" x14ac:dyDescent="0.2">
      <c r="A51">
        <v>50</v>
      </c>
      <c r="B51" s="1">
        <v>12.1</v>
      </c>
      <c r="C51" s="1">
        <v>55.3</v>
      </c>
      <c r="D51" s="1">
        <v>34.4</v>
      </c>
      <c r="E51" s="1">
        <v>4.9800000000000004</v>
      </c>
      <c r="F51" s="1">
        <v>25.3</v>
      </c>
      <c r="G51" s="1">
        <v>15.4</v>
      </c>
      <c r="H51" s="1">
        <f t="shared" si="3"/>
        <v>2.4297188755020076</v>
      </c>
      <c r="I51" s="1">
        <f t="shared" si="4"/>
        <v>2.1857707509881421</v>
      </c>
      <c r="J51" s="1">
        <f t="shared" si="5"/>
        <v>2.2337662337662336</v>
      </c>
      <c r="K51" s="2" t="s">
        <v>2</v>
      </c>
    </row>
    <row r="52" spans="1:11" x14ac:dyDescent="0.2">
      <c r="A52">
        <v>51</v>
      </c>
      <c r="B52" s="1">
        <v>3.5</v>
      </c>
      <c r="C52" s="1">
        <v>21.7</v>
      </c>
      <c r="D52" s="1">
        <v>8.9</v>
      </c>
      <c r="E52" s="1">
        <v>11.8</v>
      </c>
      <c r="F52" s="1">
        <v>21.4</v>
      </c>
      <c r="G52" s="1">
        <v>20.100000000000001</v>
      </c>
      <c r="H52" s="1">
        <f t="shared" si="3"/>
        <v>0.29661016949152541</v>
      </c>
      <c r="I52" s="1">
        <f t="shared" si="4"/>
        <v>1.014018691588785</v>
      </c>
      <c r="J52" s="1">
        <f t="shared" si="5"/>
        <v>0.44278606965174128</v>
      </c>
      <c r="K52" s="2" t="s">
        <v>2</v>
      </c>
    </row>
    <row r="53" spans="1:11" x14ac:dyDescent="0.2">
      <c r="A53">
        <v>52</v>
      </c>
      <c r="B53" s="1">
        <v>1.9</v>
      </c>
      <c r="C53" s="1">
        <v>50.7</v>
      </c>
      <c r="D53" s="1">
        <v>19.399999999999999</v>
      </c>
      <c r="E53" s="1">
        <v>4.0999999999999996</v>
      </c>
      <c r="F53" s="1">
        <v>23.4</v>
      </c>
      <c r="G53" s="1">
        <v>14.2</v>
      </c>
      <c r="H53" s="1">
        <f t="shared" si="3"/>
        <v>0.46341463414634149</v>
      </c>
      <c r="I53" s="1">
        <f t="shared" si="4"/>
        <v>2.166666666666667</v>
      </c>
      <c r="J53" s="1">
        <f t="shared" si="5"/>
        <v>1.3661971830985915</v>
      </c>
      <c r="K53" s="2" t="s">
        <v>2</v>
      </c>
    </row>
    <row r="54" spans="1:11" x14ac:dyDescent="0.2">
      <c r="A54">
        <v>53</v>
      </c>
      <c r="B54" s="1">
        <v>6.9</v>
      </c>
      <c r="C54" s="1">
        <v>35.799999999999997</v>
      </c>
      <c r="D54" s="1">
        <v>15</v>
      </c>
      <c r="E54" s="1">
        <v>8.61</v>
      </c>
      <c r="F54" s="1">
        <v>19.2</v>
      </c>
      <c r="G54" s="1">
        <v>14.3</v>
      </c>
      <c r="H54" s="1">
        <f t="shared" si="3"/>
        <v>0.80139372822299659</v>
      </c>
      <c r="I54" s="1">
        <f t="shared" si="4"/>
        <v>1.8645833333333333</v>
      </c>
      <c r="J54" s="1">
        <f t="shared" si="5"/>
        <v>1.048951048951049</v>
      </c>
      <c r="K54" s="2" t="s">
        <v>2</v>
      </c>
    </row>
    <row r="55" spans="1:11" x14ac:dyDescent="0.2">
      <c r="A55">
        <v>54</v>
      </c>
      <c r="B55" s="1">
        <v>2.1</v>
      </c>
      <c r="C55" s="1">
        <v>65.2</v>
      </c>
      <c r="D55" s="1">
        <v>13.8</v>
      </c>
      <c r="E55" s="1">
        <v>5.0599999999999996</v>
      </c>
      <c r="F55" s="1">
        <v>48.1</v>
      </c>
      <c r="G55" s="1">
        <v>30.2</v>
      </c>
      <c r="H55" s="1">
        <f t="shared" si="3"/>
        <v>0.41501976284584985</v>
      </c>
      <c r="I55" s="1">
        <f t="shared" si="4"/>
        <v>1.3555093555093556</v>
      </c>
      <c r="J55" s="1">
        <f t="shared" si="5"/>
        <v>0.45695364238410602</v>
      </c>
      <c r="K55" t="s">
        <v>1</v>
      </c>
    </row>
    <row r="56" spans="1:11" x14ac:dyDescent="0.2">
      <c r="A56" s="4">
        <v>55</v>
      </c>
      <c r="B56" s="1">
        <v>3.7</v>
      </c>
      <c r="C56" s="1">
        <v>194.1</v>
      </c>
      <c r="D56" s="1">
        <v>39.700000000000003</v>
      </c>
      <c r="E56" s="1">
        <v>7.44</v>
      </c>
      <c r="F56" s="1">
        <v>79.3</v>
      </c>
      <c r="G56" s="1">
        <v>23.4</v>
      </c>
      <c r="H56" s="1">
        <f t="shared" si="3"/>
        <v>0.49731182795698925</v>
      </c>
      <c r="I56" s="1">
        <f t="shared" si="4"/>
        <v>2.4476670870113493</v>
      </c>
      <c r="J56" s="1">
        <f t="shared" si="5"/>
        <v>1.6965811965811968</v>
      </c>
      <c r="K56" t="s">
        <v>2</v>
      </c>
    </row>
    <row r="57" spans="1:11" x14ac:dyDescent="0.2">
      <c r="A57">
        <v>56</v>
      </c>
      <c r="B57" s="1">
        <v>5.0999999999999996</v>
      </c>
      <c r="C57" s="1">
        <v>947</v>
      </c>
      <c r="D57" s="1">
        <v>117.7</v>
      </c>
      <c r="E57" s="1">
        <v>4.42</v>
      </c>
      <c r="F57" s="1">
        <v>123</v>
      </c>
      <c r="G57" s="1">
        <v>38.1</v>
      </c>
      <c r="H57" s="1">
        <f t="shared" si="3"/>
        <v>1.1538461538461537</v>
      </c>
      <c r="I57" s="1">
        <f t="shared" si="4"/>
        <v>7.6991869918699187</v>
      </c>
      <c r="J57" s="1">
        <f t="shared" si="5"/>
        <v>3.0892388451443571</v>
      </c>
      <c r="K57" s="2" t="s">
        <v>2</v>
      </c>
    </row>
    <row r="58" spans="1:11" x14ac:dyDescent="0.2">
      <c r="A58">
        <v>57</v>
      </c>
      <c r="B58" s="1">
        <v>2.2999999999999998</v>
      </c>
      <c r="C58" s="1">
        <v>181.4</v>
      </c>
      <c r="D58" s="1">
        <v>14.7</v>
      </c>
      <c r="E58" s="1">
        <v>7.1</v>
      </c>
      <c r="F58" s="1">
        <v>43.7</v>
      </c>
      <c r="G58" s="1">
        <v>12.4</v>
      </c>
      <c r="H58" s="1">
        <f t="shared" si="3"/>
        <v>0.323943661971831</v>
      </c>
      <c r="I58" s="1">
        <f t="shared" si="4"/>
        <v>4.1510297482837526</v>
      </c>
      <c r="J58" s="1">
        <f t="shared" si="5"/>
        <v>1.1854838709677418</v>
      </c>
      <c r="K58" t="s">
        <v>1</v>
      </c>
    </row>
    <row r="59" spans="1:11" x14ac:dyDescent="0.2">
      <c r="A59">
        <v>58</v>
      </c>
      <c r="B59" s="1">
        <v>2.5</v>
      </c>
      <c r="C59" s="1">
        <v>246.9</v>
      </c>
      <c r="D59" s="1">
        <v>58.4</v>
      </c>
      <c r="E59" s="1">
        <v>5.65</v>
      </c>
      <c r="F59" s="1">
        <v>70.400000000000006</v>
      </c>
      <c r="G59" s="1">
        <v>35.6</v>
      </c>
      <c r="H59" s="1">
        <f t="shared" si="3"/>
        <v>0.44247787610619466</v>
      </c>
      <c r="I59" s="1">
        <f t="shared" si="4"/>
        <v>3.5071022727272725</v>
      </c>
      <c r="J59" s="1">
        <f t="shared" si="5"/>
        <v>1.640449438202247</v>
      </c>
      <c r="K59" s="2" t="s">
        <v>2</v>
      </c>
    </row>
    <row r="60" spans="1:11" x14ac:dyDescent="0.2">
      <c r="A60">
        <v>59</v>
      </c>
      <c r="B60" s="1">
        <v>14.4</v>
      </c>
      <c r="C60" s="1">
        <v>105.5</v>
      </c>
      <c r="D60" s="1">
        <v>49.7</v>
      </c>
      <c r="E60" s="1">
        <v>7.36</v>
      </c>
      <c r="F60" s="1">
        <v>38.200000000000003</v>
      </c>
      <c r="G60" s="1">
        <v>19.399999999999999</v>
      </c>
      <c r="H60" s="1">
        <f t="shared" si="3"/>
        <v>1.9565217391304348</v>
      </c>
      <c r="I60" s="1">
        <f t="shared" si="4"/>
        <v>2.7617801047120416</v>
      </c>
      <c r="J60" s="1">
        <f t="shared" si="5"/>
        <v>2.561855670103093</v>
      </c>
      <c r="K60" s="2" t="s">
        <v>2</v>
      </c>
    </row>
    <row r="61" spans="1:11" x14ac:dyDescent="0.2">
      <c r="A61">
        <v>60</v>
      </c>
      <c r="B61" s="1">
        <v>19.899999999999999</v>
      </c>
      <c r="C61" s="1">
        <v>128.4</v>
      </c>
      <c r="D61" s="1">
        <v>59.9</v>
      </c>
      <c r="E61" s="1">
        <v>11.9</v>
      </c>
      <c r="F61" s="1">
        <v>42.3</v>
      </c>
      <c r="G61" s="1">
        <v>17.3</v>
      </c>
      <c r="H61" s="1">
        <f t="shared" si="3"/>
        <v>1.672268907563025</v>
      </c>
      <c r="I61" s="1">
        <f t="shared" si="4"/>
        <v>3.0354609929078018</v>
      </c>
      <c r="J61" s="1">
        <f t="shared" si="5"/>
        <v>3.4624277456647397</v>
      </c>
      <c r="K61" s="2" t="s">
        <v>2</v>
      </c>
    </row>
    <row r="62" spans="1:11" x14ac:dyDescent="0.2">
      <c r="A62">
        <v>61</v>
      </c>
      <c r="B62" s="1">
        <v>1.5</v>
      </c>
      <c r="C62" s="1">
        <v>37.700000000000003</v>
      </c>
      <c r="D62" s="1">
        <v>13.4</v>
      </c>
      <c r="E62" s="1">
        <v>6.97</v>
      </c>
      <c r="F62" s="1">
        <v>72.400000000000006</v>
      </c>
      <c r="G62" s="1">
        <v>42</v>
      </c>
      <c r="H62" s="1">
        <f t="shared" si="3"/>
        <v>0.21520803443328551</v>
      </c>
      <c r="I62" s="1">
        <f t="shared" si="4"/>
        <v>0.52071823204419887</v>
      </c>
      <c r="J62" s="1">
        <f t="shared" si="5"/>
        <v>0.31904761904761908</v>
      </c>
      <c r="K62" t="s">
        <v>1</v>
      </c>
    </row>
    <row r="63" spans="1:11" x14ac:dyDescent="0.2">
      <c r="A63">
        <v>62</v>
      </c>
      <c r="B63" s="1">
        <v>2.6</v>
      </c>
      <c r="C63" s="1">
        <v>507.1</v>
      </c>
      <c r="D63" s="1">
        <v>158.6</v>
      </c>
      <c r="E63" s="1">
        <v>8.31</v>
      </c>
      <c r="F63" s="1">
        <v>116</v>
      </c>
      <c r="G63" s="1">
        <v>50.5</v>
      </c>
      <c r="H63" s="1">
        <f t="shared" si="3"/>
        <v>0.3128760529482551</v>
      </c>
      <c r="I63" s="1">
        <f t="shared" si="4"/>
        <v>4.3715517241379311</v>
      </c>
      <c r="J63" s="1">
        <f t="shared" si="5"/>
        <v>3.1405940594059403</v>
      </c>
      <c r="K63" s="2" t="s">
        <v>2</v>
      </c>
    </row>
    <row r="64" spans="1:11" x14ac:dyDescent="0.2">
      <c r="A64">
        <v>63</v>
      </c>
      <c r="B64" s="1">
        <v>58.3</v>
      </c>
      <c r="C64" s="1">
        <v>289.2</v>
      </c>
      <c r="D64" s="1">
        <v>167.7</v>
      </c>
      <c r="E64" s="1">
        <v>9.5399999999999991</v>
      </c>
      <c r="F64" s="1">
        <v>84.4</v>
      </c>
      <c r="G64" s="1">
        <v>32.9</v>
      </c>
      <c r="H64" s="1">
        <f t="shared" si="3"/>
        <v>6.1111111111111116</v>
      </c>
      <c r="I64" s="1">
        <f t="shared" si="4"/>
        <v>3.4265402843601893</v>
      </c>
      <c r="J64" s="1">
        <f t="shared" si="5"/>
        <v>5.0972644376899696</v>
      </c>
      <c r="K64" s="2" t="s">
        <v>2</v>
      </c>
    </row>
    <row r="65" spans="1:11" x14ac:dyDescent="0.2">
      <c r="A65">
        <v>64</v>
      </c>
      <c r="B65" s="1">
        <v>7.7</v>
      </c>
      <c r="C65" s="1">
        <v>508.7</v>
      </c>
      <c r="D65" s="1">
        <v>66.7</v>
      </c>
      <c r="E65" s="1">
        <v>9.2899999999999991</v>
      </c>
      <c r="F65" s="1">
        <v>108</v>
      </c>
      <c r="G65" s="1">
        <v>42.6</v>
      </c>
      <c r="H65" s="1">
        <f t="shared" si="3"/>
        <v>0.82884822389666313</v>
      </c>
      <c r="I65" s="1">
        <f t="shared" si="4"/>
        <v>4.7101851851851855</v>
      </c>
      <c r="J65" s="1">
        <f t="shared" si="5"/>
        <v>1.5657276995305165</v>
      </c>
      <c r="K65" s="2" t="s">
        <v>2</v>
      </c>
    </row>
    <row r="66" spans="1:11" x14ac:dyDescent="0.2">
      <c r="A66">
        <v>65</v>
      </c>
      <c r="B66" s="1">
        <v>0.6</v>
      </c>
      <c r="C66" s="1">
        <v>81.8</v>
      </c>
      <c r="D66" s="1">
        <v>19.5</v>
      </c>
      <c r="E66" s="1">
        <v>9.99</v>
      </c>
      <c r="F66" s="1">
        <v>55.2</v>
      </c>
      <c r="G66" s="1">
        <v>24.9</v>
      </c>
      <c r="H66" s="1">
        <f t="shared" si="3"/>
        <v>6.006006006006006E-2</v>
      </c>
      <c r="I66" s="1">
        <f t="shared" si="4"/>
        <v>1.4818840579710144</v>
      </c>
      <c r="J66" s="1">
        <f t="shared" si="5"/>
        <v>0.78313253012048201</v>
      </c>
      <c r="K66" t="s">
        <v>1</v>
      </c>
    </row>
    <row r="67" spans="1:11" x14ac:dyDescent="0.2">
      <c r="A67">
        <v>66</v>
      </c>
      <c r="B67" s="1">
        <v>2.9</v>
      </c>
      <c r="C67" s="1">
        <v>677.1</v>
      </c>
      <c r="D67" s="1">
        <v>362.1</v>
      </c>
      <c r="E67" s="1">
        <v>3.55</v>
      </c>
      <c r="F67" s="1">
        <v>102</v>
      </c>
      <c r="G67" s="1">
        <v>48.3</v>
      </c>
      <c r="H67" s="1">
        <f t="shared" si="3"/>
        <v>0.81690140845070425</v>
      </c>
      <c r="I67" s="1">
        <f t="shared" si="4"/>
        <v>6.6382352941176475</v>
      </c>
      <c r="J67" s="1">
        <f t="shared" si="5"/>
        <v>7.4968944099378891</v>
      </c>
      <c r="K67" t="s">
        <v>1</v>
      </c>
    </row>
    <row r="68" spans="1:11" x14ac:dyDescent="0.2">
      <c r="A68">
        <v>67</v>
      </c>
      <c r="B68" s="1">
        <v>24.8</v>
      </c>
      <c r="C68" s="1">
        <v>240.2</v>
      </c>
      <c r="D68" s="1">
        <v>104.3</v>
      </c>
      <c r="E68" s="1">
        <v>3.47</v>
      </c>
      <c r="F68" s="1">
        <v>70.5</v>
      </c>
      <c r="G68" s="1">
        <v>19.5</v>
      </c>
      <c r="H68" s="1">
        <f t="shared" si="3"/>
        <v>7.1469740634005765</v>
      </c>
      <c r="I68" s="1">
        <f t="shared" si="4"/>
        <v>3.4070921985815601</v>
      </c>
      <c r="J68" s="1">
        <f t="shared" si="5"/>
        <v>5.3487179487179484</v>
      </c>
      <c r="K68" s="2" t="s">
        <v>2</v>
      </c>
    </row>
    <row r="69" spans="1:11" x14ac:dyDescent="0.2">
      <c r="A69">
        <v>68</v>
      </c>
      <c r="B69" s="1">
        <v>4.9000000000000004</v>
      </c>
      <c r="C69" s="1">
        <v>75.3</v>
      </c>
      <c r="D69" s="1">
        <v>30.9</v>
      </c>
      <c r="E69" s="1">
        <v>10.1</v>
      </c>
      <c r="F69" s="1">
        <v>46</v>
      </c>
      <c r="G69" s="1">
        <v>26.8</v>
      </c>
      <c r="H69" s="1">
        <f t="shared" si="3"/>
        <v>0.48514851485148519</v>
      </c>
      <c r="I69" s="1">
        <f t="shared" si="4"/>
        <v>1.6369565217391304</v>
      </c>
      <c r="J69" s="1">
        <f t="shared" si="5"/>
        <v>1.1529850746268655</v>
      </c>
      <c r="K69" s="2" t="s">
        <v>2</v>
      </c>
    </row>
    <row r="70" spans="1:11" x14ac:dyDescent="0.2">
      <c r="A70">
        <v>69</v>
      </c>
      <c r="B70" s="1">
        <v>62.2</v>
      </c>
      <c r="C70" s="1">
        <v>186.1</v>
      </c>
      <c r="D70" s="1">
        <v>96.2</v>
      </c>
      <c r="E70" s="1">
        <v>14.4</v>
      </c>
      <c r="F70" s="1">
        <v>55.3</v>
      </c>
      <c r="G70" s="1">
        <v>23.4</v>
      </c>
      <c r="H70" s="1">
        <f t="shared" si="3"/>
        <v>4.3194444444444446</v>
      </c>
      <c r="I70" s="1">
        <f t="shared" si="4"/>
        <v>3.3652802893309222</v>
      </c>
      <c r="J70" s="1">
        <f t="shared" si="5"/>
        <v>4.1111111111111116</v>
      </c>
      <c r="K70" s="2" t="s">
        <v>2</v>
      </c>
    </row>
    <row r="71" spans="1:11" x14ac:dyDescent="0.2">
      <c r="A71">
        <v>70</v>
      </c>
      <c r="B71" s="1">
        <v>23.6</v>
      </c>
      <c r="C71" s="1">
        <v>389.1</v>
      </c>
      <c r="D71" s="1">
        <v>313.7</v>
      </c>
      <c r="E71" s="1">
        <v>6.75</v>
      </c>
      <c r="F71" s="1">
        <v>44.9</v>
      </c>
      <c r="G71" s="1">
        <v>23</v>
      </c>
      <c r="H71" s="1">
        <f t="shared" si="3"/>
        <v>3.4962962962962965</v>
      </c>
      <c r="I71" s="1">
        <f t="shared" si="4"/>
        <v>8.6659242761692656</v>
      </c>
      <c r="J71" s="1">
        <f t="shared" si="5"/>
        <v>13.639130434782608</v>
      </c>
      <c r="K71" s="2" t="s">
        <v>2</v>
      </c>
    </row>
    <row r="72" spans="1:11" x14ac:dyDescent="0.2">
      <c r="A72">
        <v>71</v>
      </c>
      <c r="B72" s="1">
        <v>3.7</v>
      </c>
      <c r="C72" s="1">
        <v>128.6</v>
      </c>
      <c r="D72" s="1">
        <v>37.200000000000003</v>
      </c>
      <c r="E72" s="1">
        <v>7.59</v>
      </c>
      <c r="F72" s="1">
        <v>60.5</v>
      </c>
      <c r="G72" s="1">
        <v>21.2</v>
      </c>
      <c r="H72" s="1">
        <f t="shared" si="3"/>
        <v>0.48748353096179187</v>
      </c>
      <c r="I72" s="1">
        <f t="shared" si="4"/>
        <v>2.1256198347107436</v>
      </c>
      <c r="J72" s="1">
        <f t="shared" si="5"/>
        <v>1.7547169811320757</v>
      </c>
      <c r="K72" s="2" t="s">
        <v>2</v>
      </c>
    </row>
    <row r="73" spans="1:11" x14ac:dyDescent="0.2">
      <c r="A73">
        <v>72</v>
      </c>
      <c r="B73" s="1">
        <v>1.6</v>
      </c>
      <c r="C73" s="1">
        <v>265.39999999999998</v>
      </c>
      <c r="D73" s="1">
        <v>325.89999999999998</v>
      </c>
      <c r="E73" s="1">
        <v>5.41</v>
      </c>
      <c r="F73" s="1">
        <v>91.3</v>
      </c>
      <c r="G73" s="1">
        <v>59.7</v>
      </c>
      <c r="H73" s="1">
        <f t="shared" si="3"/>
        <v>0.29574861367837341</v>
      </c>
      <c r="I73" s="1">
        <f t="shared" si="4"/>
        <v>2.9069003285870756</v>
      </c>
      <c r="J73" s="1">
        <f t="shared" si="5"/>
        <v>5.4589614740368502</v>
      </c>
      <c r="K73" s="2" t="s">
        <v>2</v>
      </c>
    </row>
    <row r="74" spans="1:11" x14ac:dyDescent="0.2">
      <c r="A74">
        <v>73</v>
      </c>
      <c r="B74" s="1">
        <v>2.5</v>
      </c>
      <c r="C74" s="1">
        <v>247.8</v>
      </c>
      <c r="D74" s="1">
        <v>64.3</v>
      </c>
      <c r="E74" s="1">
        <v>7.92</v>
      </c>
      <c r="F74" s="1">
        <v>75.5</v>
      </c>
      <c r="G74" s="1">
        <v>32.4</v>
      </c>
      <c r="H74" s="1">
        <f t="shared" si="3"/>
        <v>0.31565656565656564</v>
      </c>
      <c r="I74" s="1">
        <f t="shared" si="4"/>
        <v>3.2821192052980135</v>
      </c>
      <c r="J74" s="1">
        <f t="shared" si="5"/>
        <v>1.9845679012345678</v>
      </c>
      <c r="K74" s="2" t="s">
        <v>2</v>
      </c>
    </row>
    <row r="75" spans="1:11" x14ac:dyDescent="0.2">
      <c r="A75">
        <v>74</v>
      </c>
      <c r="B75" s="1">
        <v>1</v>
      </c>
      <c r="C75" s="1">
        <v>261.39999999999998</v>
      </c>
      <c r="D75" s="1">
        <v>59.2</v>
      </c>
      <c r="E75" s="1">
        <v>4.62</v>
      </c>
      <c r="F75" s="1">
        <v>104</v>
      </c>
      <c r="G75" s="1">
        <v>36</v>
      </c>
      <c r="H75" s="1">
        <f t="shared" si="3"/>
        <v>0.21645021645021645</v>
      </c>
      <c r="I75" s="1">
        <f t="shared" si="4"/>
        <v>2.5134615384615384</v>
      </c>
      <c r="J75" s="1">
        <f t="shared" si="5"/>
        <v>1.6444444444444446</v>
      </c>
      <c r="K75" s="2" t="s">
        <v>2</v>
      </c>
    </row>
    <row r="76" spans="1:11" x14ac:dyDescent="0.2">
      <c r="A76">
        <v>75</v>
      </c>
      <c r="B76" s="1">
        <v>26.7</v>
      </c>
      <c r="C76" s="1">
        <v>1346.9</v>
      </c>
      <c r="D76" s="1">
        <v>186.6</v>
      </c>
      <c r="E76" s="1">
        <v>14.8</v>
      </c>
      <c r="F76" s="1">
        <v>260</v>
      </c>
      <c r="G76" s="1">
        <v>48.2</v>
      </c>
      <c r="H76" s="1">
        <f t="shared" si="3"/>
        <v>1.8040540540540539</v>
      </c>
      <c r="I76" s="1">
        <f t="shared" si="4"/>
        <v>5.1803846153846154</v>
      </c>
      <c r="J76" s="1">
        <f t="shared" si="5"/>
        <v>3.8713692946058087</v>
      </c>
      <c r="K76" s="2" t="s">
        <v>2</v>
      </c>
    </row>
    <row r="77" spans="1:11" x14ac:dyDescent="0.2">
      <c r="A77">
        <v>76</v>
      </c>
      <c r="B77" s="1">
        <v>19.7</v>
      </c>
      <c r="C77" s="1">
        <v>212.5</v>
      </c>
      <c r="D77" s="1">
        <v>243.2</v>
      </c>
      <c r="E77" s="1">
        <v>5.0199999999999996</v>
      </c>
      <c r="F77" s="1">
        <v>38.299999999999997</v>
      </c>
      <c r="G77" s="1">
        <v>17.600000000000001</v>
      </c>
      <c r="H77" s="1">
        <f t="shared" si="3"/>
        <v>3.9243027888446216</v>
      </c>
      <c r="I77" s="1">
        <f t="shared" si="4"/>
        <v>5.5483028720626635</v>
      </c>
      <c r="J77" s="1">
        <f t="shared" si="5"/>
        <v>13.818181818181817</v>
      </c>
      <c r="K77" s="2" t="s">
        <v>2</v>
      </c>
    </row>
    <row r="78" spans="1:11" x14ac:dyDescent="0.2">
      <c r="A78">
        <v>77</v>
      </c>
      <c r="B78" s="1">
        <v>15.4</v>
      </c>
      <c r="C78" s="1">
        <v>161.80000000000001</v>
      </c>
      <c r="D78" s="1">
        <v>61</v>
      </c>
      <c r="E78" s="1">
        <v>13.2</v>
      </c>
      <c r="F78" s="1">
        <v>53.6</v>
      </c>
      <c r="G78" s="1">
        <v>27.1</v>
      </c>
      <c r="H78" s="1">
        <f t="shared" si="3"/>
        <v>1.1666666666666667</v>
      </c>
      <c r="I78" s="1">
        <f t="shared" si="4"/>
        <v>3.0186567164179108</v>
      </c>
      <c r="J78" s="1">
        <f t="shared" si="5"/>
        <v>2.250922509225092</v>
      </c>
      <c r="K78" s="2" t="s">
        <v>2</v>
      </c>
    </row>
    <row r="79" spans="1:11" x14ac:dyDescent="0.2">
      <c r="A79">
        <v>78</v>
      </c>
      <c r="B79" s="1">
        <v>12.1</v>
      </c>
      <c r="C79" s="1">
        <v>42.7</v>
      </c>
      <c r="D79" s="1">
        <v>49</v>
      </c>
      <c r="E79" s="1">
        <v>8.6</v>
      </c>
      <c r="F79" s="1">
        <v>58.5</v>
      </c>
      <c r="G79" s="1">
        <v>29</v>
      </c>
      <c r="H79" s="1">
        <f t="shared" si="3"/>
        <v>1.4069767441860466</v>
      </c>
      <c r="I79" s="1">
        <f t="shared" si="4"/>
        <v>0.72991452991452999</v>
      </c>
      <c r="J79" s="1">
        <f t="shared" si="5"/>
        <v>1.6896551724137931</v>
      </c>
      <c r="K79" s="2" t="s">
        <v>2</v>
      </c>
    </row>
    <row r="80" spans="1:11" x14ac:dyDescent="0.2">
      <c r="A80">
        <v>79</v>
      </c>
      <c r="B80" s="1">
        <v>2.8</v>
      </c>
      <c r="C80" s="1">
        <v>221.1</v>
      </c>
      <c r="D80" s="1">
        <v>39.5</v>
      </c>
      <c r="E80" s="1">
        <v>6.29</v>
      </c>
      <c r="F80" s="1">
        <v>64.599999999999994</v>
      </c>
      <c r="G80" s="1">
        <v>19.600000000000001</v>
      </c>
      <c r="H80" s="1">
        <f t="shared" si="3"/>
        <v>0.4451510333863275</v>
      </c>
      <c r="I80" s="1">
        <f t="shared" si="4"/>
        <v>3.4226006191950464</v>
      </c>
      <c r="J80" s="1">
        <f t="shared" si="5"/>
        <v>2.0153061224489797</v>
      </c>
      <c r="K80" s="2" t="s">
        <v>2</v>
      </c>
    </row>
    <row r="81" spans="1:11" x14ac:dyDescent="0.2">
      <c r="A81">
        <v>80</v>
      </c>
      <c r="B81" s="1">
        <v>3.1</v>
      </c>
      <c r="C81" s="1">
        <v>66.900000000000006</v>
      </c>
      <c r="D81" s="1">
        <v>27.5</v>
      </c>
      <c r="E81" s="1">
        <v>5.57</v>
      </c>
      <c r="F81" s="1">
        <v>67.8</v>
      </c>
      <c r="G81" s="1">
        <v>53.4</v>
      </c>
      <c r="H81" s="1">
        <f t="shared" si="3"/>
        <v>0.55655296229802509</v>
      </c>
      <c r="I81" s="1">
        <f t="shared" si="4"/>
        <v>0.98672566371681425</v>
      </c>
      <c r="J81" s="1">
        <f t="shared" si="5"/>
        <v>0.51498127340823974</v>
      </c>
      <c r="K81" s="2" t="s">
        <v>2</v>
      </c>
    </row>
    <row r="82" spans="1:11" x14ac:dyDescent="0.2">
      <c r="A82">
        <v>81</v>
      </c>
      <c r="B82" s="1">
        <v>2</v>
      </c>
      <c r="C82" s="1">
        <v>110.2</v>
      </c>
      <c r="D82" s="1">
        <v>36</v>
      </c>
      <c r="E82" s="1">
        <v>4.84</v>
      </c>
      <c r="F82" s="1">
        <v>41.6</v>
      </c>
      <c r="G82" s="1">
        <v>27.8</v>
      </c>
      <c r="H82" s="1">
        <f t="shared" si="3"/>
        <v>0.41322314049586778</v>
      </c>
      <c r="I82" s="1">
        <f t="shared" si="4"/>
        <v>2.6490384615384617</v>
      </c>
      <c r="J82" s="1">
        <f t="shared" si="5"/>
        <v>1.2949640287769784</v>
      </c>
      <c r="K82" t="s">
        <v>1</v>
      </c>
    </row>
    <row r="83" spans="1:11" x14ac:dyDescent="0.2">
      <c r="A83">
        <v>82</v>
      </c>
      <c r="B83" s="1">
        <v>19.3</v>
      </c>
      <c r="C83" s="1">
        <v>212.1</v>
      </c>
      <c r="D83" s="1">
        <v>109.6</v>
      </c>
      <c r="E83" s="1">
        <v>21</v>
      </c>
      <c r="F83" s="1">
        <v>71.900000000000006</v>
      </c>
      <c r="G83" s="1">
        <v>44</v>
      </c>
      <c r="H83" s="1">
        <f t="shared" si="3"/>
        <v>0.91904761904761911</v>
      </c>
      <c r="I83" s="1">
        <f t="shared" si="4"/>
        <v>2.9499304589707926</v>
      </c>
      <c r="J83" s="1">
        <f t="shared" si="5"/>
        <v>2.4909090909090907</v>
      </c>
      <c r="K83" s="2" t="s">
        <v>2</v>
      </c>
    </row>
    <row r="84" spans="1:11" x14ac:dyDescent="0.2">
      <c r="A84">
        <v>83</v>
      </c>
      <c r="B84" s="1">
        <v>1.8</v>
      </c>
      <c r="C84" s="1">
        <v>25</v>
      </c>
      <c r="D84" s="1">
        <v>13.4</v>
      </c>
      <c r="E84" s="1">
        <v>6.11</v>
      </c>
      <c r="F84" s="1">
        <v>31.2</v>
      </c>
      <c r="G84" s="1">
        <v>25.8</v>
      </c>
      <c r="H84" s="1">
        <f t="shared" si="3"/>
        <v>0.29459901800327332</v>
      </c>
      <c r="I84" s="1">
        <f t="shared" si="4"/>
        <v>0.80128205128205132</v>
      </c>
      <c r="J84" s="1">
        <f t="shared" si="5"/>
        <v>0.51937984496124034</v>
      </c>
      <c r="K84" s="2" t="s">
        <v>2</v>
      </c>
    </row>
    <row r="85" spans="1:11" x14ac:dyDescent="0.2">
      <c r="A85">
        <v>84</v>
      </c>
      <c r="B85" s="1">
        <v>3</v>
      </c>
      <c r="C85" s="1">
        <v>399.9</v>
      </c>
      <c r="D85" s="1">
        <v>67.7</v>
      </c>
      <c r="E85" s="1">
        <v>5.23</v>
      </c>
      <c r="F85" s="1">
        <v>102</v>
      </c>
      <c r="G85" s="1">
        <v>31.4</v>
      </c>
      <c r="H85" s="1">
        <f t="shared" si="3"/>
        <v>0.57361376673040143</v>
      </c>
      <c r="I85" s="1">
        <f t="shared" si="4"/>
        <v>3.9205882352941175</v>
      </c>
      <c r="J85" s="1">
        <f t="shared" si="5"/>
        <v>2.1560509554140128</v>
      </c>
      <c r="K85" s="2" t="s">
        <v>2</v>
      </c>
    </row>
    <row r="86" spans="1:11" x14ac:dyDescent="0.2">
      <c r="A86">
        <v>85</v>
      </c>
      <c r="B86" s="1">
        <v>32.700000000000003</v>
      </c>
      <c r="C86" s="1">
        <v>307.8</v>
      </c>
      <c r="D86" s="1">
        <v>194.5</v>
      </c>
      <c r="E86" s="1">
        <v>7.81</v>
      </c>
      <c r="F86" s="1">
        <v>54.9</v>
      </c>
      <c r="G86" s="1">
        <v>25.6</v>
      </c>
      <c r="H86" s="1">
        <f t="shared" si="3"/>
        <v>4.186939820742638</v>
      </c>
      <c r="I86" s="1">
        <f t="shared" si="4"/>
        <v>5.6065573770491808</v>
      </c>
      <c r="J86" s="1">
        <f t="shared" si="5"/>
        <v>7.59765625</v>
      </c>
      <c r="K86" s="2" t="s">
        <v>2</v>
      </c>
    </row>
    <row r="87" spans="1:11" x14ac:dyDescent="0.2">
      <c r="H87" s="1"/>
      <c r="I87" s="1"/>
      <c r="J87" s="1"/>
    </row>
    <row r="88" spans="1:11" x14ac:dyDescent="0.2">
      <c r="H88" s="1"/>
      <c r="I88" s="1"/>
      <c r="J88" s="1"/>
      <c r="K88" s="2"/>
    </row>
    <row r="89" spans="1:11" x14ac:dyDescent="0.2">
      <c r="H89" s="1"/>
      <c r="I89" s="1"/>
      <c r="J89" s="1"/>
      <c r="K89" s="2"/>
    </row>
    <row r="90" spans="1:11" x14ac:dyDescent="0.2">
      <c r="H90" s="1"/>
      <c r="I90" s="1"/>
      <c r="J90" s="1"/>
      <c r="K90" s="2"/>
    </row>
    <row r="91" spans="1:11" x14ac:dyDescent="0.2">
      <c r="H91" s="1"/>
      <c r="I91" s="1"/>
      <c r="J91" s="1"/>
      <c r="K9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Individual cTn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onnevie-Svendsen</dc:creator>
  <cp:lastModifiedBy>Erle Edvardsson</cp:lastModifiedBy>
  <dcterms:created xsi:type="dcterms:W3CDTF">2023-10-27T09:00:16Z</dcterms:created>
  <dcterms:modified xsi:type="dcterms:W3CDTF">2025-06-05T17:51:44Z</dcterms:modified>
</cp:coreProperties>
</file>